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论文2：162工况\论文2投稿-PeerJ Computer Science\投稿文件\Data\表7\"/>
    </mc:Choice>
  </mc:AlternateContent>
  <xr:revisionPtr revIDLastSave="0" documentId="13_ncr:1_{AEAD22F9-2348-4061-917B-B2EFE7772266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3" i="1" l="1"/>
  <c r="I23" i="1"/>
  <c r="J23" i="1"/>
  <c r="G23" i="1"/>
  <c r="F23" i="1"/>
  <c r="E23" i="1"/>
  <c r="C23" i="1"/>
  <c r="B23" i="1"/>
  <c r="A23" i="1"/>
</calcChain>
</file>

<file path=xl/sharedStrings.xml><?xml version="1.0" encoding="utf-8"?>
<sst xmlns="http://schemas.openxmlformats.org/spreadsheetml/2006/main" count="12" uniqueCount="6">
  <si>
    <t>R2</t>
    <phoneticPr fontId="2" type="noConversion"/>
  </si>
  <si>
    <r>
      <t>M</t>
    </r>
    <r>
      <rPr>
        <sz val="12"/>
        <rFont val="宋体"/>
        <family val="3"/>
        <charset val="134"/>
      </rPr>
      <t>AE</t>
    </r>
    <phoneticPr fontId="2" type="noConversion"/>
  </si>
  <si>
    <t>5万</t>
    <phoneticPr fontId="2" type="noConversion"/>
  </si>
  <si>
    <t>3万</t>
    <phoneticPr fontId="2" type="noConversion"/>
  </si>
  <si>
    <t>8万</t>
    <phoneticPr fontId="2" type="noConversion"/>
  </si>
  <si>
    <t>SMAP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tabSelected="1" workbookViewId="0">
      <selection activeCell="N9" sqref="N9"/>
    </sheetView>
  </sheetViews>
  <sheetFormatPr defaultRowHeight="13.9" x14ac:dyDescent="0.4"/>
  <sheetData>
    <row r="1" spans="1:11" ht="15.75" x14ac:dyDescent="0.4">
      <c r="A1" s="1"/>
      <c r="B1" s="1"/>
      <c r="C1" s="1" t="s">
        <v>0</v>
      </c>
      <c r="D1" s="1"/>
      <c r="E1" s="1"/>
      <c r="F1" s="2" t="s">
        <v>1</v>
      </c>
      <c r="I1" s="1"/>
      <c r="J1" s="1" t="s">
        <v>5</v>
      </c>
      <c r="K1" s="1"/>
    </row>
    <row r="2" spans="1:11" ht="15.75" x14ac:dyDescent="0.4">
      <c r="A2" s="2" t="s">
        <v>2</v>
      </c>
      <c r="B2" s="2" t="s">
        <v>3</v>
      </c>
      <c r="C2" s="2" t="s">
        <v>4</v>
      </c>
      <c r="D2" s="1"/>
      <c r="E2" s="2" t="s">
        <v>2</v>
      </c>
      <c r="F2" s="2" t="s">
        <v>3</v>
      </c>
      <c r="G2" s="2" t="s">
        <v>4</v>
      </c>
      <c r="I2" s="2" t="s">
        <v>2</v>
      </c>
      <c r="J2" s="2" t="s">
        <v>3</v>
      </c>
      <c r="K2" s="2" t="s">
        <v>4</v>
      </c>
    </row>
    <row r="3" spans="1:11" x14ac:dyDescent="0.4">
      <c r="A3" s="1">
        <v>0.89</v>
      </c>
      <c r="B3" s="1">
        <v>0.89</v>
      </c>
      <c r="C3" s="1">
        <v>0.87</v>
      </c>
      <c r="D3" s="1"/>
      <c r="E3" s="1">
        <v>105.97</v>
      </c>
      <c r="F3" s="1">
        <v>109.23</v>
      </c>
      <c r="G3" s="1">
        <v>122.87</v>
      </c>
      <c r="I3" s="1">
        <v>11.82</v>
      </c>
      <c r="J3" s="1">
        <v>11.2</v>
      </c>
      <c r="K3" s="1">
        <v>13.78</v>
      </c>
    </row>
    <row r="4" spans="1:11" x14ac:dyDescent="0.4">
      <c r="A4" s="1">
        <v>0.88</v>
      </c>
      <c r="B4" s="1">
        <v>0.88</v>
      </c>
      <c r="C4" s="1">
        <v>0.87</v>
      </c>
      <c r="D4" s="1"/>
      <c r="E4" s="1">
        <v>112.61</v>
      </c>
      <c r="F4" s="1">
        <v>112.87</v>
      </c>
      <c r="G4" s="1">
        <v>123.46</v>
      </c>
      <c r="I4" s="1">
        <v>12</v>
      </c>
      <c r="J4" s="1">
        <v>11.84</v>
      </c>
      <c r="K4" s="1">
        <v>13.2</v>
      </c>
    </row>
    <row r="5" spans="1:11" x14ac:dyDescent="0.4">
      <c r="A5" s="1">
        <v>0.87</v>
      </c>
      <c r="B5" s="1">
        <v>0.87</v>
      </c>
      <c r="C5" s="1">
        <v>0.87</v>
      </c>
      <c r="D5" s="1"/>
      <c r="E5" s="1">
        <v>115.89</v>
      </c>
      <c r="F5" s="1">
        <v>114.46</v>
      </c>
      <c r="G5" s="1">
        <v>118.38</v>
      </c>
      <c r="I5" s="1">
        <v>12.04</v>
      </c>
      <c r="J5" s="1">
        <v>12.4</v>
      </c>
      <c r="K5" s="1">
        <v>12.72</v>
      </c>
    </row>
    <row r="6" spans="1:11" x14ac:dyDescent="0.4">
      <c r="A6" s="1">
        <v>0.89</v>
      </c>
      <c r="B6" s="1">
        <v>0.87</v>
      </c>
      <c r="C6" s="1">
        <v>0.88</v>
      </c>
      <c r="D6" s="1"/>
      <c r="E6" s="1">
        <v>90.43</v>
      </c>
      <c r="F6" s="1">
        <v>98.13</v>
      </c>
      <c r="G6" s="1">
        <v>90.75</v>
      </c>
      <c r="I6" s="1">
        <v>10.039999999999999</v>
      </c>
      <c r="J6" s="1">
        <v>9.33</v>
      </c>
      <c r="K6" s="1">
        <v>9.11</v>
      </c>
    </row>
    <row r="7" spans="1:11" x14ac:dyDescent="0.4">
      <c r="A7" s="1">
        <v>0.86</v>
      </c>
      <c r="B7" s="1">
        <v>0.85</v>
      </c>
      <c r="C7" s="1">
        <v>0.86</v>
      </c>
      <c r="D7" s="1"/>
      <c r="E7" s="1">
        <v>100.63</v>
      </c>
      <c r="F7" s="1">
        <v>107.49</v>
      </c>
      <c r="G7" s="1">
        <v>100.87</v>
      </c>
      <c r="I7" s="1">
        <v>11.09</v>
      </c>
      <c r="J7" s="1">
        <v>10.16</v>
      </c>
      <c r="K7" s="1">
        <v>10.210000000000001</v>
      </c>
    </row>
    <row r="8" spans="1:11" x14ac:dyDescent="0.4">
      <c r="A8" s="1">
        <v>0.88</v>
      </c>
      <c r="B8" s="1">
        <v>0.88</v>
      </c>
      <c r="C8" s="1">
        <v>0.87</v>
      </c>
      <c r="D8" s="1"/>
      <c r="E8" s="1">
        <v>92.83</v>
      </c>
      <c r="F8" s="1">
        <v>98.6</v>
      </c>
      <c r="G8" s="1">
        <v>95.77</v>
      </c>
      <c r="I8" s="1">
        <v>10.58</v>
      </c>
      <c r="J8" s="1">
        <v>9.6300000000000008</v>
      </c>
      <c r="K8" s="1">
        <v>9.86</v>
      </c>
    </row>
    <row r="9" spans="1:11" x14ac:dyDescent="0.4">
      <c r="A9" s="1">
        <v>0.81</v>
      </c>
      <c r="B9" s="1">
        <v>0.8</v>
      </c>
      <c r="C9" s="1">
        <v>0.82</v>
      </c>
      <c r="D9" s="1"/>
      <c r="E9" s="1">
        <v>109.76</v>
      </c>
      <c r="F9" s="1">
        <v>120.8</v>
      </c>
      <c r="G9" s="1">
        <v>106.65</v>
      </c>
      <c r="I9" s="1">
        <v>15.56</v>
      </c>
      <c r="J9" s="1">
        <v>12.39</v>
      </c>
      <c r="K9" s="1">
        <v>11.37</v>
      </c>
    </row>
    <row r="10" spans="1:11" x14ac:dyDescent="0.4">
      <c r="A10" s="1">
        <v>0.8</v>
      </c>
      <c r="B10" s="1">
        <v>0.81</v>
      </c>
      <c r="C10" s="1">
        <v>0.81</v>
      </c>
      <c r="D10" s="1"/>
      <c r="E10" s="1">
        <v>116.87</v>
      </c>
      <c r="F10" s="1">
        <v>114.4</v>
      </c>
      <c r="G10" s="1">
        <v>111.04</v>
      </c>
      <c r="I10" s="1">
        <v>12.28</v>
      </c>
      <c r="J10" s="1">
        <v>13.61</v>
      </c>
      <c r="K10" s="1">
        <v>12.11</v>
      </c>
    </row>
    <row r="11" spans="1:11" x14ac:dyDescent="0.4">
      <c r="A11" s="1">
        <v>0.79</v>
      </c>
      <c r="B11" s="1">
        <v>0.78</v>
      </c>
      <c r="C11" s="1">
        <v>0.79</v>
      </c>
      <c r="D11" s="1"/>
      <c r="E11" s="1">
        <v>119.5</v>
      </c>
      <c r="F11" s="1">
        <v>120.22</v>
      </c>
      <c r="G11" s="1">
        <v>123.14</v>
      </c>
      <c r="I11" s="1">
        <v>12.03</v>
      </c>
      <c r="J11" s="1">
        <v>12.05</v>
      </c>
      <c r="K11" s="1">
        <v>14.65</v>
      </c>
    </row>
    <row r="12" spans="1:11" x14ac:dyDescent="0.4">
      <c r="A12" s="1">
        <v>0.83</v>
      </c>
      <c r="B12" s="1">
        <v>0.83</v>
      </c>
      <c r="C12" s="1">
        <v>0.82</v>
      </c>
      <c r="D12" s="1"/>
      <c r="E12" s="1">
        <v>126.74</v>
      </c>
      <c r="F12" s="1">
        <v>126.24</v>
      </c>
      <c r="G12" s="1">
        <v>126.34</v>
      </c>
      <c r="I12" s="1">
        <v>13.35</v>
      </c>
      <c r="J12" s="1">
        <v>13.37</v>
      </c>
      <c r="K12" s="1">
        <v>12.76</v>
      </c>
    </row>
    <row r="13" spans="1:11" x14ac:dyDescent="0.4">
      <c r="A13" s="1">
        <v>0.82</v>
      </c>
      <c r="B13" s="1">
        <v>0.82</v>
      </c>
      <c r="C13" s="1">
        <v>0.82</v>
      </c>
      <c r="D13" s="1"/>
      <c r="E13" s="1">
        <v>129.33000000000001</v>
      </c>
      <c r="F13" s="1">
        <v>126.74</v>
      </c>
      <c r="G13" s="1">
        <v>125.74</v>
      </c>
      <c r="I13" s="1">
        <v>13.21</v>
      </c>
      <c r="J13" s="1">
        <v>13.65</v>
      </c>
      <c r="K13" s="1">
        <v>13.09</v>
      </c>
    </row>
    <row r="14" spans="1:11" x14ac:dyDescent="0.4">
      <c r="A14" s="1">
        <v>0.94</v>
      </c>
      <c r="B14" s="1">
        <v>0.94</v>
      </c>
      <c r="C14" s="1">
        <v>0.94</v>
      </c>
      <c r="D14" s="1"/>
      <c r="E14" s="1">
        <v>72.05</v>
      </c>
      <c r="F14" s="1">
        <v>73.239999999999995</v>
      </c>
      <c r="G14" s="1">
        <v>70.989999999999995</v>
      </c>
      <c r="I14" s="1">
        <v>7.86</v>
      </c>
      <c r="J14" s="1">
        <v>7.79</v>
      </c>
      <c r="K14" s="1">
        <v>7.59</v>
      </c>
    </row>
    <row r="15" spans="1:11" x14ac:dyDescent="0.4">
      <c r="A15" s="1">
        <v>0.94</v>
      </c>
      <c r="B15" s="1">
        <v>0.94</v>
      </c>
      <c r="C15" s="1">
        <v>0.84</v>
      </c>
      <c r="D15" s="1"/>
      <c r="E15" s="1">
        <v>75.22</v>
      </c>
      <c r="F15" s="1">
        <v>74.95</v>
      </c>
      <c r="G15" s="1">
        <v>138.16999999999999</v>
      </c>
      <c r="I15" s="1">
        <v>8.08</v>
      </c>
      <c r="J15" s="1">
        <v>8.16</v>
      </c>
      <c r="K15" s="1">
        <v>14.98</v>
      </c>
    </row>
    <row r="16" spans="1:11" x14ac:dyDescent="0.4">
      <c r="A16" s="1">
        <v>0.92</v>
      </c>
      <c r="B16" s="1">
        <v>0.93</v>
      </c>
      <c r="C16" s="1">
        <v>0.93</v>
      </c>
      <c r="D16" s="1"/>
      <c r="E16" s="1">
        <v>94.31</v>
      </c>
      <c r="F16" s="1">
        <v>83.82</v>
      </c>
      <c r="G16" s="1">
        <v>76.56</v>
      </c>
      <c r="I16" s="1">
        <v>8.82</v>
      </c>
      <c r="J16" s="1">
        <v>10.32</v>
      </c>
      <c r="K16" s="1">
        <v>8.19</v>
      </c>
    </row>
    <row r="17" spans="1:11" x14ac:dyDescent="0.4">
      <c r="A17" s="1">
        <v>0.98</v>
      </c>
      <c r="B17" s="1">
        <v>0.98</v>
      </c>
      <c r="C17" s="1">
        <v>0.98</v>
      </c>
      <c r="D17" s="1"/>
      <c r="E17" s="1">
        <v>33.94</v>
      </c>
      <c r="F17" s="1">
        <v>29.78</v>
      </c>
      <c r="G17" s="1">
        <v>33.32</v>
      </c>
      <c r="I17" s="1">
        <v>3.18</v>
      </c>
      <c r="J17" s="1">
        <v>3.72</v>
      </c>
      <c r="K17" s="1">
        <v>3.58</v>
      </c>
    </row>
    <row r="18" spans="1:11" x14ac:dyDescent="0.4">
      <c r="A18" s="1">
        <v>0.97</v>
      </c>
      <c r="B18" s="1">
        <v>0.97</v>
      </c>
      <c r="C18" s="1">
        <v>0.98</v>
      </c>
      <c r="D18" s="1"/>
      <c r="E18" s="1">
        <v>45.85</v>
      </c>
      <c r="F18" s="1">
        <v>42</v>
      </c>
      <c r="G18" s="1">
        <v>38.32</v>
      </c>
      <c r="I18" s="1">
        <v>4.59</v>
      </c>
      <c r="J18" s="1">
        <v>4.8499999999999996</v>
      </c>
      <c r="K18" s="1">
        <v>4.07</v>
      </c>
    </row>
    <row r="19" spans="1:11" x14ac:dyDescent="0.4">
      <c r="A19" s="1">
        <v>0.65</v>
      </c>
      <c r="B19" s="1">
        <v>0.63</v>
      </c>
      <c r="C19" s="1">
        <v>0.62</v>
      </c>
      <c r="D19" s="1"/>
      <c r="E19" s="1">
        <v>141.75</v>
      </c>
      <c r="F19" s="1">
        <v>145.72999999999999</v>
      </c>
      <c r="G19" s="1">
        <v>150.85</v>
      </c>
      <c r="I19" s="1">
        <v>15.54</v>
      </c>
      <c r="J19" s="1">
        <v>15.49</v>
      </c>
      <c r="K19" s="1">
        <v>16.97</v>
      </c>
    </row>
    <row r="20" spans="1:11" x14ac:dyDescent="0.4">
      <c r="A20" s="1">
        <v>0.71</v>
      </c>
      <c r="B20" s="1">
        <v>0.68</v>
      </c>
      <c r="C20" s="1">
        <v>0.71</v>
      </c>
      <c r="D20" s="1"/>
      <c r="E20" s="1">
        <v>140.55000000000001</v>
      </c>
      <c r="F20" s="1">
        <v>155.25</v>
      </c>
      <c r="G20" s="1">
        <v>140.59</v>
      </c>
      <c r="I20" s="1">
        <v>19</v>
      </c>
      <c r="J20" s="1">
        <v>15.81</v>
      </c>
      <c r="K20" s="1">
        <v>16.04</v>
      </c>
    </row>
    <row r="21" spans="1:11" x14ac:dyDescent="0.4">
      <c r="A21" s="1">
        <v>0.67</v>
      </c>
      <c r="B21" s="1">
        <v>0.61</v>
      </c>
      <c r="C21" s="1">
        <v>0.67</v>
      </c>
      <c r="D21" s="1"/>
      <c r="E21" s="1">
        <v>142.88999999999999</v>
      </c>
      <c r="F21" s="1">
        <v>169.63</v>
      </c>
      <c r="G21" s="1">
        <v>141.58000000000001</v>
      </c>
      <c r="I21" s="1">
        <v>22.25</v>
      </c>
      <c r="J21" s="1">
        <v>15.83</v>
      </c>
      <c r="K21" s="1">
        <v>15.61</v>
      </c>
    </row>
    <row r="22" spans="1:11" x14ac:dyDescent="0.4">
      <c r="A22" s="1"/>
      <c r="B22" s="1"/>
      <c r="C22" s="1"/>
      <c r="D22" s="1"/>
      <c r="E22" s="1"/>
      <c r="F22" s="1"/>
      <c r="G22" s="1"/>
      <c r="I22" s="1"/>
      <c r="J22" s="1"/>
      <c r="K22" s="1"/>
    </row>
    <row r="23" spans="1:11" x14ac:dyDescent="0.4">
      <c r="A23" s="1">
        <f>AVERAGE(A3:A21)</f>
        <v>0.84736842105263166</v>
      </c>
      <c r="B23" s="1">
        <f>AVERAGE(B3:B21)</f>
        <v>0.84</v>
      </c>
      <c r="C23" s="1">
        <f>AVERAGE(C3:C21)</f>
        <v>0.83947368421052615</v>
      </c>
      <c r="D23" s="1"/>
      <c r="E23" s="1">
        <f>AVERAGE(E3:E21)</f>
        <v>103.53263157894736</v>
      </c>
      <c r="F23" s="1">
        <f>AVERAGE(F3:F21)</f>
        <v>106.50421052631579</v>
      </c>
      <c r="G23" s="1">
        <f>AVERAGE(G3:G21)</f>
        <v>107.12578947368418</v>
      </c>
      <c r="I23" s="1">
        <f>AVERAGE(I3:I21)</f>
        <v>11.753684210526316</v>
      </c>
      <c r="J23" s="1">
        <f>AVERAGE(J3:J21)</f>
        <v>11.136842105263158</v>
      </c>
      <c r="K23" s="1">
        <f>AVERAGE(K3:K21)</f>
        <v>11.57315789473684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3-01-04T02:15:01Z</dcterms:modified>
</cp:coreProperties>
</file>